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veh/Documents/In_progress/FFPE-CUTAC/Final_corrections_0913/NatComm_accepted_revision_corrections/FFPE-CUTAC_Tables_accepted_revised/"/>
    </mc:Choice>
  </mc:AlternateContent>
  <xr:revisionPtr revIDLastSave="0" documentId="13_ncr:1_{66850679-0332-BC48-9DB0-53E7CA1E5E2E}" xr6:coauthVersionLast="47" xr6:coauthVersionMax="47" xr10:uidLastSave="{00000000-0000-0000-0000-000000000000}"/>
  <bookViews>
    <workbookView xWindow="1020" yWindow="760" windowWidth="27420" windowHeight="14140" xr2:uid="{8034EC29-AE29-B543-90D8-F1496F072947}"/>
  </bookViews>
  <sheets>
    <sheet name="Beads &amp; On-slid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1" i="3" l="1"/>
  <c r="M10" i="3"/>
  <c r="M9" i="3"/>
  <c r="M8" i="3"/>
  <c r="M7" i="3"/>
  <c r="M6" i="3"/>
  <c r="M5" i="3"/>
  <c r="M4" i="3"/>
</calcChain>
</file>

<file path=xl/sharedStrings.xml><?xml version="1.0" encoding="utf-8"?>
<sst xmlns="http://schemas.openxmlformats.org/spreadsheetml/2006/main" count="99" uniqueCount="50">
  <si>
    <t>Raw_reads</t>
  </si>
  <si>
    <t>Clipped_reads</t>
  </si>
  <si>
    <t>mm10_fragments</t>
  </si>
  <si>
    <t>chrM_fraction</t>
  </si>
  <si>
    <t>ecoli_fragments</t>
  </si>
  <si>
    <t>Rhodo_fragments</t>
  </si>
  <si>
    <t>mm10_fraction_mapped</t>
  </si>
  <si>
    <t>ESTIMATED_LIBRARY_SIZE</t>
  </si>
  <si>
    <t>SH_Mm_P2S25_Yph_0727</t>
  </si>
  <si>
    <t>SH_Mm_P2S25_Ybl_0727</t>
  </si>
  <si>
    <t>SH_Mm_P2S5_Yph_0727</t>
  </si>
  <si>
    <t>SH_Mm_P2S5_Nbl_0727</t>
  </si>
  <si>
    <t>SH_Mm_P2S5_Ybl_0727</t>
  </si>
  <si>
    <t>SH_Mm_P2S25_Nbl_0727</t>
  </si>
  <si>
    <t>SH_Mm_P2S5_Ypl_0727</t>
  </si>
  <si>
    <t>SH_Mm_P2S25_Ypl_0727</t>
  </si>
  <si>
    <t>Magnetic beads</t>
  </si>
  <si>
    <t>Biomag Plus Amine 10 µg</t>
  </si>
  <si>
    <t>Pierce Glutathione 250 µg</t>
  </si>
  <si>
    <t>Pierce Glutathione 50 µg</t>
  </si>
  <si>
    <t>Sample name</t>
  </si>
  <si>
    <t>Antibody</t>
  </si>
  <si>
    <t>RNAPII-Ser5p</t>
  </si>
  <si>
    <t>RNAPII-Ser2,5p</t>
  </si>
  <si>
    <t>Relative efficiency</t>
  </si>
  <si>
    <t>On-slide</t>
  </si>
  <si>
    <t>SH_Mm_P2S5s_5R2_0727</t>
  </si>
  <si>
    <t>SH_Mm_P2S5s_5R4_0727</t>
  </si>
  <si>
    <t>SH_Mm_P2S5s_R1_0727</t>
  </si>
  <si>
    <t>SH_Mm_P2S25s_N2_0727</t>
  </si>
  <si>
    <t>SH_Mm_P2S25s_N3_0727</t>
  </si>
  <si>
    <t>SH_Mm_P2S25s_Y2_0727</t>
  </si>
  <si>
    <t>SH_Mm_P2S25s_N4_0727</t>
  </si>
  <si>
    <t>SH_Mm_P2S5s_R2_0727</t>
  </si>
  <si>
    <t>SH_Mm_P2S25s_Y1_0727</t>
  </si>
  <si>
    <t>SH_Mm_P2S5s_5R3_0727</t>
  </si>
  <si>
    <t>SH_Mm_P2S25s_Y4_0727</t>
  </si>
  <si>
    <t>SH_Mm_P2S25s_Y3_0727</t>
  </si>
  <si>
    <t>SH_Mm_P2S25s_N1_0727</t>
  </si>
  <si>
    <t>SH_Mm_P2S5s_R4_0727</t>
  </si>
  <si>
    <t>SH_Mm_P2S5s_R3_0727</t>
  </si>
  <si>
    <t>Normal 10 micron</t>
  </si>
  <si>
    <t>YAP1 10 micron</t>
  </si>
  <si>
    <t>RELA 5 micron (tumor)</t>
  </si>
  <si>
    <t>RELA 5 micron (normal)</t>
  </si>
  <si>
    <t>SH_Mm_P2S5s_R5_0727</t>
  </si>
  <si>
    <t>SH_Mm_P2S5s_R6_0727</t>
  </si>
  <si>
    <t>RELA 10 micron (tumor)</t>
  </si>
  <si>
    <t>RELA 10 micron (normal)</t>
  </si>
  <si>
    <t>Supplementary Data 1: Mapping statistics and yields for FFPE-CUTAC bead-binding and on-slide protoco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4"/>
      </top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0" xfId="0" applyFont="1" applyAlignment="1">
      <alignment vertical="center"/>
    </xf>
  </cellXfs>
  <cellStyles count="1">
    <cellStyle name="Normal" xfId="0" builtinId="0"/>
  </cellStyles>
  <dxfs count="1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border outline="0">
        <left style="thin">
          <color theme="4"/>
        </left>
        <top style="thin">
          <color theme="4"/>
        </top>
        <bottom style="thin">
          <color theme="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/>
        <vertAlign val="baseline"/>
        <sz val="12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/>
        <vertAlign val="baseline"/>
        <sz val="12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B6BF3A1-11B5-5445-A903-A456E62E4912}" name="Table3" displayName="Table3" ref="B3:M11" totalsRowShown="0" headerRowDxfId="14">
  <autoFilter ref="B3:M11" xr:uid="{1B6BF3A1-11B5-5445-A903-A456E62E4912}"/>
  <tableColumns count="12">
    <tableColumn id="1" xr3:uid="{C5B0DF52-C1E3-AC4E-9A25-5CBD3B314828}" name="Magnetic beads"/>
    <tableColumn id="2" xr3:uid="{6A2BCB2E-3676-F046-9FF7-7CE0ED01C17E}" name="Antibody"/>
    <tableColumn id="3" xr3:uid="{2CEC95A4-FBED-834B-B574-3D876F65B33F}" name="Sample name"/>
    <tableColumn id="4" xr3:uid="{1738C26F-F141-2E40-A589-AAAB2BC50A43}" name="Raw_reads"/>
    <tableColumn id="5" xr3:uid="{64324522-0057-084B-A6B4-96ABCAF890F8}" name="Clipped_reads"/>
    <tableColumn id="6" xr3:uid="{DC3397AC-AA92-7B41-9A64-3403F6917CA9}" name="mm10_fragments"/>
    <tableColumn id="7" xr3:uid="{B1ECE66E-CD35-644C-8883-382DC5C64BF2}" name="chrM_fraction"/>
    <tableColumn id="8" xr3:uid="{69CA52F6-EF3E-0849-97C3-0E0C8729F98E}" name="ecoli_fragments"/>
    <tableColumn id="9" xr3:uid="{DD8122EB-5645-3A49-A0F6-61DC635A460B}" name="Rhodo_fragments"/>
    <tableColumn id="10" xr3:uid="{E9DC2066-9397-CB45-8E49-F5FCA51FA1BA}" name="mm10_fraction_mapped"/>
    <tableColumn id="11" xr3:uid="{19A4C449-6B8F-C04A-AD13-B716C676C30F}" name="ESTIMATED_LIBRARY_SIZE"/>
    <tableColumn id="12" xr3:uid="{E40F9323-B260-DB4F-8D7D-669D320FE5BE}" name="Relative efficiency">
      <calculatedColumnFormula>ROUND(L4/14660276,2)</calculatedColumnFormula>
    </tableColumn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8F0E21DA-F0A2-7F47-9259-0ED3DEF76719}" name="Table25" displayName="Table25" ref="B13:L30" totalsRowShown="0" headerRowDxfId="13" dataDxfId="12" tableBorderDxfId="11">
  <autoFilter ref="B13:L30" xr:uid="{8F0E21DA-F0A2-7F47-9259-0ED3DEF76719}"/>
  <tableColumns count="11">
    <tableColumn id="1" xr3:uid="{A297BC29-BFDE-A14F-B82B-B7341962CB0F}" name="On-slide" dataDxfId="10"/>
    <tableColumn id="2" xr3:uid="{FBC26F4B-F5D2-F649-812F-E146E5FAF72D}" name="Antibody" dataDxfId="9"/>
    <tableColumn id="3" xr3:uid="{C6D9AB16-A62E-154F-AA6A-5CCBE1F3B14E}" name="Sample name" dataDxfId="8"/>
    <tableColumn id="4" xr3:uid="{C9F9E692-68F9-8E4B-94A5-A3A6DE363BC5}" name="Raw_reads" dataDxfId="7"/>
    <tableColumn id="5" xr3:uid="{537C92B3-CB59-C94B-A96D-F2383792EC54}" name="Clipped_reads" dataDxfId="6"/>
    <tableColumn id="6" xr3:uid="{F8C59356-D432-6445-B51D-E05943EEBA0D}" name="mm10_fragments" dataDxfId="5"/>
    <tableColumn id="7" xr3:uid="{3B622313-119E-814A-BC03-6A5784210C45}" name="chrM_fraction" dataDxfId="4"/>
    <tableColumn id="8" xr3:uid="{19306B31-2902-534B-9C3F-E4574FA378FE}" name="ecoli_fragments" dataDxfId="3"/>
    <tableColumn id="9" xr3:uid="{12403DC0-3AB9-0442-BA38-76F745263F8E}" name="Rhodo_fragments" dataDxfId="2"/>
    <tableColumn id="10" xr3:uid="{78660905-0409-C041-B155-E715611C8142}" name="mm10_fraction_mapped" dataDxfId="1"/>
    <tableColumn id="11" xr3:uid="{796CCBCF-F6DB-0143-ACCD-32E93EC3221C}" name="ESTIMATED_LIBRARY_SIZE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2DCE6-D8FC-4440-A46D-9742C18FBA8D}">
  <dimension ref="B1:M30"/>
  <sheetViews>
    <sheetView tabSelected="1" topLeftCell="C1" workbookViewId="0">
      <selection activeCell="C1" sqref="C1"/>
    </sheetView>
  </sheetViews>
  <sheetFormatPr baseColWidth="10" defaultRowHeight="16" x14ac:dyDescent="0.2"/>
  <cols>
    <col min="1" max="1" width="22.6640625" bestFit="1" customWidth="1"/>
    <col min="2" max="2" width="13.6640625" bestFit="1" customWidth="1"/>
    <col min="3" max="3" width="23" bestFit="1" customWidth="1"/>
    <col min="4" max="4" width="12.83203125" bestFit="1" customWidth="1"/>
    <col min="5" max="5" width="15.1640625" bestFit="1" customWidth="1"/>
    <col min="6" max="6" width="18.5" bestFit="1" customWidth="1"/>
    <col min="7" max="7" width="15.1640625" bestFit="1" customWidth="1"/>
    <col min="8" max="8" width="17" bestFit="1" customWidth="1"/>
    <col min="9" max="9" width="18.33203125" bestFit="1" customWidth="1"/>
    <col min="10" max="10" width="24.33203125" bestFit="1" customWidth="1"/>
    <col min="11" max="11" width="26.1640625" bestFit="1" customWidth="1"/>
    <col min="12" max="12" width="19.1640625" bestFit="1" customWidth="1"/>
  </cols>
  <sheetData>
    <row r="1" spans="2:13" ht="18" x14ac:dyDescent="0.2">
      <c r="C1" s="3" t="s">
        <v>49</v>
      </c>
    </row>
    <row r="3" spans="2:13" x14ac:dyDescent="0.2">
      <c r="B3" s="1" t="s">
        <v>16</v>
      </c>
      <c r="C3" s="1" t="s">
        <v>21</v>
      </c>
      <c r="D3" s="1" t="s">
        <v>20</v>
      </c>
      <c r="E3" s="1" t="s">
        <v>0</v>
      </c>
      <c r="F3" s="1" t="s">
        <v>1</v>
      </c>
      <c r="G3" s="1" t="s">
        <v>2</v>
      </c>
      <c r="H3" s="1" t="s">
        <v>3</v>
      </c>
      <c r="I3" s="1" t="s">
        <v>4</v>
      </c>
      <c r="J3" s="1" t="s">
        <v>5</v>
      </c>
      <c r="K3" s="1" t="s">
        <v>6</v>
      </c>
      <c r="L3" s="1" t="s">
        <v>7</v>
      </c>
      <c r="M3" s="1" t="s">
        <v>24</v>
      </c>
    </row>
    <row r="4" spans="2:13" x14ac:dyDescent="0.2">
      <c r="B4" t="s">
        <v>17</v>
      </c>
      <c r="C4" t="s">
        <v>22</v>
      </c>
      <c r="D4" t="s">
        <v>12</v>
      </c>
      <c r="E4">
        <v>16274246</v>
      </c>
      <c r="F4">
        <v>16228883</v>
      </c>
      <c r="G4">
        <v>14621262</v>
      </c>
      <c r="H4">
        <v>9.1999999999999998E-2</v>
      </c>
      <c r="I4">
        <v>7865</v>
      </c>
      <c r="J4">
        <v>2699</v>
      </c>
      <c r="K4">
        <v>0.90100000000000002</v>
      </c>
      <c r="L4">
        <v>8306789</v>
      </c>
      <c r="M4">
        <f t="shared" ref="M4:M11" si="0">ROUND(L4/14660276,2)</f>
        <v>0.56999999999999995</v>
      </c>
    </row>
    <row r="5" spans="2:13" x14ac:dyDescent="0.2">
      <c r="B5" t="s">
        <v>17</v>
      </c>
      <c r="C5" t="s">
        <v>22</v>
      </c>
      <c r="D5" t="s">
        <v>11</v>
      </c>
      <c r="E5">
        <v>24209322</v>
      </c>
      <c r="F5">
        <v>24163456</v>
      </c>
      <c r="G5">
        <v>21011684</v>
      </c>
      <c r="H5">
        <v>0.02</v>
      </c>
      <c r="I5">
        <v>7514</v>
      </c>
      <c r="J5">
        <v>6256</v>
      </c>
      <c r="K5">
        <v>0.87</v>
      </c>
      <c r="L5">
        <v>8320489</v>
      </c>
      <c r="M5">
        <f t="shared" si="0"/>
        <v>0.56999999999999995</v>
      </c>
    </row>
    <row r="6" spans="2:13" x14ac:dyDescent="0.2">
      <c r="B6" t="s">
        <v>17</v>
      </c>
      <c r="C6" t="s">
        <v>23</v>
      </c>
      <c r="D6" t="s">
        <v>9</v>
      </c>
      <c r="E6">
        <v>15901072</v>
      </c>
      <c r="F6">
        <v>15862921</v>
      </c>
      <c r="G6">
        <v>14973951</v>
      </c>
      <c r="H6">
        <v>9.0999999999999998E-2</v>
      </c>
      <c r="I6">
        <v>1679</v>
      </c>
      <c r="J6">
        <v>2062</v>
      </c>
      <c r="K6">
        <v>0.94399999999999995</v>
      </c>
      <c r="L6">
        <v>13148725</v>
      </c>
      <c r="M6">
        <f t="shared" si="0"/>
        <v>0.9</v>
      </c>
    </row>
    <row r="7" spans="2:13" x14ac:dyDescent="0.2">
      <c r="B7" t="s">
        <v>17</v>
      </c>
      <c r="C7" t="s">
        <v>23</v>
      </c>
      <c r="D7" t="s">
        <v>13</v>
      </c>
      <c r="E7">
        <v>12592161</v>
      </c>
      <c r="F7">
        <v>12562779</v>
      </c>
      <c r="G7">
        <v>11512814</v>
      </c>
      <c r="H7">
        <v>1.2E-2</v>
      </c>
      <c r="I7">
        <v>2936</v>
      </c>
      <c r="J7">
        <v>2438</v>
      </c>
      <c r="K7">
        <v>0.91600000000000004</v>
      </c>
      <c r="L7">
        <v>7501845</v>
      </c>
      <c r="M7">
        <f t="shared" si="0"/>
        <v>0.51</v>
      </c>
    </row>
    <row r="8" spans="2:13" x14ac:dyDescent="0.2">
      <c r="B8" t="s">
        <v>18</v>
      </c>
      <c r="C8" t="s">
        <v>22</v>
      </c>
      <c r="D8" t="s">
        <v>10</v>
      </c>
      <c r="E8">
        <v>16384416</v>
      </c>
      <c r="F8">
        <v>16341990</v>
      </c>
      <c r="G8">
        <v>15464826</v>
      </c>
      <c r="H8">
        <v>8.4000000000000005E-2</v>
      </c>
      <c r="I8">
        <v>1610</v>
      </c>
      <c r="J8">
        <v>1883</v>
      </c>
      <c r="K8">
        <v>0.94599999999999995</v>
      </c>
      <c r="L8">
        <v>12342257</v>
      </c>
      <c r="M8">
        <f t="shared" si="0"/>
        <v>0.84</v>
      </c>
    </row>
    <row r="9" spans="2:13" x14ac:dyDescent="0.2">
      <c r="B9" t="s">
        <v>19</v>
      </c>
      <c r="C9" t="s">
        <v>22</v>
      </c>
      <c r="D9" t="s">
        <v>14</v>
      </c>
      <c r="E9">
        <v>13750888</v>
      </c>
      <c r="F9">
        <v>13711654</v>
      </c>
      <c r="G9">
        <v>12887563</v>
      </c>
      <c r="H9">
        <v>6.6000000000000003E-2</v>
      </c>
      <c r="I9">
        <v>2346</v>
      </c>
      <c r="J9">
        <v>1679</v>
      </c>
      <c r="K9">
        <v>0.94</v>
      </c>
      <c r="L9">
        <v>5981000</v>
      </c>
      <c r="M9">
        <f t="shared" si="0"/>
        <v>0.41</v>
      </c>
    </row>
    <row r="10" spans="2:13" x14ac:dyDescent="0.2">
      <c r="B10" t="s">
        <v>18</v>
      </c>
      <c r="C10" t="s">
        <v>23</v>
      </c>
      <c r="D10" t="s">
        <v>8</v>
      </c>
      <c r="E10">
        <v>15241386</v>
      </c>
      <c r="F10">
        <v>15203678</v>
      </c>
      <c r="G10">
        <v>14732528</v>
      </c>
      <c r="H10">
        <v>7.0000000000000007E-2</v>
      </c>
      <c r="I10">
        <v>468</v>
      </c>
      <c r="J10">
        <v>964</v>
      </c>
      <c r="K10">
        <v>0.96899999999999997</v>
      </c>
      <c r="L10">
        <v>14660276</v>
      </c>
      <c r="M10">
        <f t="shared" si="0"/>
        <v>1</v>
      </c>
    </row>
    <row r="11" spans="2:13" x14ac:dyDescent="0.2">
      <c r="B11" t="s">
        <v>19</v>
      </c>
      <c r="C11" t="s">
        <v>23</v>
      </c>
      <c r="D11" t="s">
        <v>15</v>
      </c>
      <c r="E11">
        <v>5554217</v>
      </c>
      <c r="F11">
        <v>5527244</v>
      </c>
      <c r="G11">
        <v>4387710</v>
      </c>
      <c r="H11">
        <v>4.0000000000000001E-3</v>
      </c>
      <c r="I11">
        <v>1586</v>
      </c>
      <c r="J11">
        <v>5108</v>
      </c>
      <c r="K11">
        <v>0.79400000000000004</v>
      </c>
      <c r="L11">
        <v>1297615</v>
      </c>
      <c r="M11">
        <f t="shared" si="0"/>
        <v>0.09</v>
      </c>
    </row>
    <row r="13" spans="2:13" x14ac:dyDescent="0.2">
      <c r="B13" s="1" t="s">
        <v>25</v>
      </c>
      <c r="C13" s="1" t="s">
        <v>21</v>
      </c>
      <c r="D13" s="1" t="s">
        <v>20</v>
      </c>
      <c r="E13" s="1" t="s">
        <v>0</v>
      </c>
      <c r="F13" s="1" t="s">
        <v>1</v>
      </c>
      <c r="G13" s="1" t="s">
        <v>2</v>
      </c>
      <c r="H13" s="1" t="s">
        <v>3</v>
      </c>
      <c r="I13" s="1" t="s">
        <v>4</v>
      </c>
      <c r="J13" s="1" t="s">
        <v>5</v>
      </c>
      <c r="K13" s="1" t="s">
        <v>6</v>
      </c>
      <c r="L13" s="1" t="s">
        <v>7</v>
      </c>
    </row>
    <row r="14" spans="2:13" x14ac:dyDescent="0.2">
      <c r="B14" s="2" t="s">
        <v>41</v>
      </c>
      <c r="C14" s="2" t="s">
        <v>23</v>
      </c>
      <c r="D14" s="2" t="s">
        <v>38</v>
      </c>
      <c r="E14" s="2">
        <v>3403886</v>
      </c>
      <c r="F14" s="2">
        <v>3391903</v>
      </c>
      <c r="G14" s="2">
        <v>3301590</v>
      </c>
      <c r="H14" s="2">
        <v>6.0000000000000001E-3</v>
      </c>
      <c r="I14" s="2">
        <v>1</v>
      </c>
      <c r="J14" s="2">
        <v>319</v>
      </c>
      <c r="K14" s="2">
        <v>0.97299999999999998</v>
      </c>
      <c r="L14" s="2">
        <v>1518554</v>
      </c>
    </row>
    <row r="15" spans="2:13" x14ac:dyDescent="0.2">
      <c r="B15" s="2" t="s">
        <v>41</v>
      </c>
      <c r="C15" s="2" t="s">
        <v>23</v>
      </c>
      <c r="D15" s="2" t="s">
        <v>29</v>
      </c>
      <c r="E15" s="2">
        <v>7409904</v>
      </c>
      <c r="F15" s="2">
        <v>7382955</v>
      </c>
      <c r="G15" s="2">
        <v>7221409</v>
      </c>
      <c r="H15" s="2">
        <v>5.0000000000000001E-3</v>
      </c>
      <c r="I15" s="2">
        <v>35</v>
      </c>
      <c r="J15" s="2">
        <v>293</v>
      </c>
      <c r="K15" s="2">
        <v>0.97799999999999998</v>
      </c>
      <c r="L15" s="2">
        <v>6057051</v>
      </c>
    </row>
    <row r="16" spans="2:13" x14ac:dyDescent="0.2">
      <c r="B16" s="2" t="s">
        <v>41</v>
      </c>
      <c r="C16" s="2" t="s">
        <v>23</v>
      </c>
      <c r="D16" s="2" t="s">
        <v>30</v>
      </c>
      <c r="E16" s="2">
        <v>8225687</v>
      </c>
      <c r="F16" s="2">
        <v>8191588</v>
      </c>
      <c r="G16" s="2">
        <v>7960881</v>
      </c>
      <c r="H16" s="2">
        <v>7.0000000000000001E-3</v>
      </c>
      <c r="I16" s="2">
        <v>184</v>
      </c>
      <c r="J16" s="2">
        <v>438</v>
      </c>
      <c r="K16" s="2">
        <v>0.97199999999999998</v>
      </c>
      <c r="L16" s="2">
        <v>5061214</v>
      </c>
    </row>
    <row r="17" spans="2:12" x14ac:dyDescent="0.2">
      <c r="B17" s="2" t="s">
        <v>42</v>
      </c>
      <c r="C17" s="2" t="s">
        <v>23</v>
      </c>
      <c r="D17" s="2" t="s">
        <v>32</v>
      </c>
      <c r="E17" s="2">
        <v>5342385</v>
      </c>
      <c r="F17" s="2">
        <v>5328361</v>
      </c>
      <c r="G17" s="2">
        <v>5242172</v>
      </c>
      <c r="H17" s="2">
        <v>1.4E-2</v>
      </c>
      <c r="I17" s="2">
        <v>9</v>
      </c>
      <c r="J17" s="2">
        <v>156</v>
      </c>
      <c r="K17" s="2">
        <v>0.98399999999999999</v>
      </c>
      <c r="L17" s="2">
        <v>4748816</v>
      </c>
    </row>
    <row r="18" spans="2:12" x14ac:dyDescent="0.2">
      <c r="B18" s="2" t="s">
        <v>42</v>
      </c>
      <c r="C18" s="2" t="s">
        <v>23</v>
      </c>
      <c r="D18" s="2" t="s">
        <v>34</v>
      </c>
      <c r="E18" s="2">
        <v>15213748</v>
      </c>
      <c r="F18" s="2">
        <v>15174526</v>
      </c>
      <c r="G18" s="2">
        <v>14893334</v>
      </c>
      <c r="H18" s="2">
        <v>8.5999999999999993E-2</v>
      </c>
      <c r="I18" s="2">
        <v>139</v>
      </c>
      <c r="J18" s="2">
        <v>1350</v>
      </c>
      <c r="K18" s="2">
        <v>0.98099999999999998</v>
      </c>
      <c r="L18" s="2">
        <v>4422064</v>
      </c>
    </row>
    <row r="19" spans="2:12" x14ac:dyDescent="0.2">
      <c r="B19" s="2" t="s">
        <v>42</v>
      </c>
      <c r="C19" s="2" t="s">
        <v>23</v>
      </c>
      <c r="D19" s="2" t="s">
        <v>31</v>
      </c>
      <c r="E19" s="2">
        <v>15276559</v>
      </c>
      <c r="F19" s="2">
        <v>15236966</v>
      </c>
      <c r="G19" s="2">
        <v>14936257</v>
      </c>
      <c r="H19" s="2">
        <v>8.3000000000000004E-2</v>
      </c>
      <c r="I19" s="2">
        <v>307</v>
      </c>
      <c r="J19" s="2">
        <v>1136</v>
      </c>
      <c r="K19" s="2">
        <v>0.98</v>
      </c>
      <c r="L19" s="2">
        <v>4997367</v>
      </c>
    </row>
    <row r="20" spans="2:12" x14ac:dyDescent="0.2">
      <c r="B20" s="2" t="s">
        <v>42</v>
      </c>
      <c r="C20" s="2" t="s">
        <v>23</v>
      </c>
      <c r="D20" s="2" t="s">
        <v>37</v>
      </c>
      <c r="E20" s="2">
        <v>8113116</v>
      </c>
      <c r="F20" s="2">
        <v>8086062</v>
      </c>
      <c r="G20" s="2">
        <v>7931995</v>
      </c>
      <c r="H20" s="2">
        <v>6.3E-2</v>
      </c>
      <c r="I20" s="2">
        <v>51</v>
      </c>
      <c r="J20" s="2">
        <v>206</v>
      </c>
      <c r="K20" s="2">
        <v>0.98099999999999998</v>
      </c>
      <c r="L20" s="2">
        <v>3823102</v>
      </c>
    </row>
    <row r="21" spans="2:12" x14ac:dyDescent="0.2">
      <c r="B21" s="2" t="s">
        <v>42</v>
      </c>
      <c r="C21" s="2" t="s">
        <v>23</v>
      </c>
      <c r="D21" s="2" t="s">
        <v>36</v>
      </c>
      <c r="E21" s="2">
        <v>15349542</v>
      </c>
      <c r="F21" s="2">
        <v>15301517</v>
      </c>
      <c r="G21" s="2">
        <v>15010298</v>
      </c>
      <c r="H21" s="2">
        <v>7.5999999999999998E-2</v>
      </c>
      <c r="I21" s="2">
        <v>132</v>
      </c>
      <c r="J21" s="2">
        <v>429</v>
      </c>
      <c r="K21" s="2">
        <v>0.98099999999999998</v>
      </c>
      <c r="L21" s="2">
        <v>4106374</v>
      </c>
    </row>
    <row r="22" spans="2:12" x14ac:dyDescent="0.2">
      <c r="B22" s="2" t="s">
        <v>43</v>
      </c>
      <c r="C22" s="2" t="s">
        <v>22</v>
      </c>
      <c r="D22" s="2" t="s">
        <v>26</v>
      </c>
      <c r="E22" s="2">
        <v>22728781</v>
      </c>
      <c r="F22" s="2">
        <v>22670684</v>
      </c>
      <c r="G22" s="2">
        <v>22374563</v>
      </c>
      <c r="H22" s="2">
        <v>1E-3</v>
      </c>
      <c r="I22" s="2">
        <v>152</v>
      </c>
      <c r="J22" s="2">
        <v>527</v>
      </c>
      <c r="K22" s="2">
        <v>0.98699999999999999</v>
      </c>
      <c r="L22" s="2">
        <v>7225223</v>
      </c>
    </row>
    <row r="23" spans="2:12" x14ac:dyDescent="0.2">
      <c r="B23" s="2" t="s">
        <v>44</v>
      </c>
      <c r="C23" s="2" t="s">
        <v>22</v>
      </c>
      <c r="D23" s="2" t="s">
        <v>35</v>
      </c>
      <c r="E23" s="2">
        <v>18506566</v>
      </c>
      <c r="F23" s="2">
        <v>18437366</v>
      </c>
      <c r="G23" s="2">
        <v>17532758</v>
      </c>
      <c r="H23" s="2">
        <v>6.7000000000000004E-2</v>
      </c>
      <c r="I23" s="2">
        <v>349</v>
      </c>
      <c r="J23" s="2">
        <v>3928</v>
      </c>
      <c r="K23" s="2">
        <v>0.95099999999999996</v>
      </c>
      <c r="L23" s="2">
        <v>4213185</v>
      </c>
    </row>
    <row r="24" spans="2:12" x14ac:dyDescent="0.2">
      <c r="B24" s="2" t="s">
        <v>44</v>
      </c>
      <c r="C24" s="2" t="s">
        <v>22</v>
      </c>
      <c r="D24" s="2" t="s">
        <v>27</v>
      </c>
      <c r="E24" s="2">
        <v>17687605</v>
      </c>
      <c r="F24" s="2">
        <v>17643887</v>
      </c>
      <c r="G24" s="2">
        <v>17281158</v>
      </c>
      <c r="H24" s="2">
        <v>4.7E-2</v>
      </c>
      <c r="I24" s="2">
        <v>213</v>
      </c>
      <c r="J24" s="2">
        <v>1248</v>
      </c>
      <c r="K24" s="2">
        <v>0.97899999999999998</v>
      </c>
      <c r="L24" s="2">
        <v>7109265</v>
      </c>
    </row>
    <row r="25" spans="2:12" x14ac:dyDescent="0.2">
      <c r="B25" s="2" t="s">
        <v>47</v>
      </c>
      <c r="C25" s="2" t="s">
        <v>22</v>
      </c>
      <c r="D25" s="2" t="s">
        <v>28</v>
      </c>
      <c r="E25" s="2">
        <v>12844284</v>
      </c>
      <c r="F25" s="2">
        <v>12807700</v>
      </c>
      <c r="G25" s="2">
        <v>12635615</v>
      </c>
      <c r="H25" s="2">
        <v>1E-3</v>
      </c>
      <c r="I25" s="2">
        <v>49</v>
      </c>
      <c r="J25" s="2">
        <v>278</v>
      </c>
      <c r="K25" s="2">
        <v>0.98699999999999999</v>
      </c>
      <c r="L25" s="2">
        <v>6350842</v>
      </c>
    </row>
    <row r="26" spans="2:12" x14ac:dyDescent="0.2">
      <c r="B26" s="2" t="s">
        <v>47</v>
      </c>
      <c r="C26" s="2" t="s">
        <v>22</v>
      </c>
      <c r="D26" s="2" t="s">
        <v>33</v>
      </c>
      <c r="E26" s="2">
        <v>8072094</v>
      </c>
      <c r="F26" s="2">
        <v>8051228</v>
      </c>
      <c r="G26" s="2">
        <v>7944815</v>
      </c>
      <c r="H26" s="2">
        <v>1E-3</v>
      </c>
      <c r="I26" s="2">
        <v>18</v>
      </c>
      <c r="J26" s="2">
        <v>186</v>
      </c>
      <c r="K26" s="2">
        <v>0.98699999999999999</v>
      </c>
      <c r="L26" s="2">
        <v>4572569</v>
      </c>
    </row>
    <row r="27" spans="2:12" x14ac:dyDescent="0.2">
      <c r="B27" s="2" t="s">
        <v>48</v>
      </c>
      <c r="C27" s="2" t="s">
        <v>22</v>
      </c>
      <c r="D27" s="2" t="s">
        <v>40</v>
      </c>
      <c r="E27" s="2">
        <v>4889496</v>
      </c>
      <c r="F27" s="2">
        <v>4860001</v>
      </c>
      <c r="G27" s="2">
        <v>4691053</v>
      </c>
      <c r="H27" s="2">
        <v>0.122</v>
      </c>
      <c r="I27" s="2">
        <v>109</v>
      </c>
      <c r="J27" s="2">
        <v>839</v>
      </c>
      <c r="K27" s="2">
        <v>0.96499999999999997</v>
      </c>
      <c r="L27" s="2">
        <v>1360403</v>
      </c>
    </row>
    <row r="28" spans="2:12" x14ac:dyDescent="0.2">
      <c r="B28" s="2" t="s">
        <v>48</v>
      </c>
      <c r="C28" s="2" t="s">
        <v>22</v>
      </c>
      <c r="D28" s="2" t="s">
        <v>39</v>
      </c>
      <c r="E28" s="2">
        <v>4996932</v>
      </c>
      <c r="F28" s="2">
        <v>4975055</v>
      </c>
      <c r="G28" s="2">
        <v>4844290</v>
      </c>
      <c r="H28" s="2">
        <v>0.114</v>
      </c>
      <c r="I28" s="2">
        <v>78</v>
      </c>
      <c r="J28" s="2">
        <v>603</v>
      </c>
      <c r="K28" s="2">
        <v>0.97399999999999998</v>
      </c>
      <c r="L28" s="2">
        <v>1477249</v>
      </c>
    </row>
    <row r="29" spans="2:12" x14ac:dyDescent="0.2">
      <c r="B29" s="2" t="s">
        <v>48</v>
      </c>
      <c r="C29" s="2" t="s">
        <v>22</v>
      </c>
      <c r="D29" s="2" t="s">
        <v>45</v>
      </c>
      <c r="E29" s="2">
        <v>10118553</v>
      </c>
      <c r="F29" s="2">
        <v>10090848</v>
      </c>
      <c r="G29" s="2">
        <v>9915159</v>
      </c>
      <c r="H29" s="2">
        <v>9.0999999999999998E-2</v>
      </c>
      <c r="I29" s="2">
        <v>195</v>
      </c>
      <c r="J29" s="2">
        <v>520</v>
      </c>
      <c r="K29" s="2">
        <v>0.98299999999999998</v>
      </c>
      <c r="L29" s="2">
        <v>6348907</v>
      </c>
    </row>
    <row r="30" spans="2:12" x14ac:dyDescent="0.2">
      <c r="B30" s="2" t="s">
        <v>48</v>
      </c>
      <c r="C30" s="2" t="s">
        <v>22</v>
      </c>
      <c r="D30" s="2" t="s">
        <v>46</v>
      </c>
      <c r="E30" s="2">
        <v>12433458</v>
      </c>
      <c r="F30" s="2">
        <v>12389706</v>
      </c>
      <c r="G30" s="2">
        <v>12182883</v>
      </c>
      <c r="H30" s="2">
        <v>4.8000000000000001E-2</v>
      </c>
      <c r="I30" s="2">
        <v>64</v>
      </c>
      <c r="J30" s="2">
        <v>308</v>
      </c>
      <c r="K30" s="2">
        <v>0.98299999999999998</v>
      </c>
      <c r="L30" s="2">
        <v>3214814</v>
      </c>
    </row>
  </sheetData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ads &amp; On-sli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ikoff, Steve</dc:creator>
  <cp:lastModifiedBy>Henikoff, Steve</cp:lastModifiedBy>
  <dcterms:created xsi:type="dcterms:W3CDTF">2023-08-02T17:09:38Z</dcterms:created>
  <dcterms:modified xsi:type="dcterms:W3CDTF">2023-09-14T00:22:55Z</dcterms:modified>
</cp:coreProperties>
</file>